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tbranca/Desktop/Work/Papers_under_writing/XeMRI_humans_paper_Science/Final-documents/"/>
    </mc:Choice>
  </mc:AlternateContent>
  <xr:revisionPtr revIDLastSave="0" documentId="13_ncr:1_{3C0D64E0-FFED-2044-AA0A-58C0FB990040}" xr6:coauthVersionLast="47" xr6:coauthVersionMax="47" xr10:uidLastSave="{00000000-0000-0000-0000-000000000000}"/>
  <bookViews>
    <workbookView xWindow="17800" yWindow="1260" windowWidth="27640" windowHeight="16940" xr2:uid="{E2E21A29-285E-CF4A-B98B-4354C463F6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" uniqueCount="6">
  <si>
    <t>Sample #</t>
  </si>
  <si>
    <t>Sample Temperature</t>
  </si>
  <si>
    <t>LDX frequency(MHz)</t>
  </si>
  <si>
    <t>CH2 frequency (MHz)</t>
  </si>
  <si>
    <t>CH2-referenced LDX(ppm)</t>
  </si>
  <si>
    <t>Ratio of Gyromagnetic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2E9DD-F3EC-A84B-A21D-C2E6948A8B4D}">
  <dimension ref="A1:E22"/>
  <sheetViews>
    <sheetView tabSelected="1" workbookViewId="0">
      <selection activeCell="D24" sqref="D24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>
        <v>1</v>
      </c>
      <c r="B2" s="1">
        <v>24.81</v>
      </c>
      <c r="C2">
        <v>138.26842717164115</v>
      </c>
      <c r="D2">
        <v>499.781923086593</v>
      </c>
      <c r="E2">
        <f>1000000*(C2-D2/$A$22)/(D2/$A$22)</f>
        <v>198.5533334178763</v>
      </c>
    </row>
    <row r="3" spans="1:5" x14ac:dyDescent="0.2">
      <c r="A3">
        <v>1</v>
      </c>
      <c r="B3" s="1">
        <v>29.5</v>
      </c>
      <c r="C3">
        <v>138.26828890438924</v>
      </c>
      <c r="D3">
        <v>499.78193308224968</v>
      </c>
      <c r="E3">
        <f t="shared" ref="E3:E17" si="0">1000000*(C3-D3/$A$22)/(D3/$A$22)</f>
        <v>197.5331393789717</v>
      </c>
    </row>
    <row r="4" spans="1:5" x14ac:dyDescent="0.2">
      <c r="A4">
        <v>1</v>
      </c>
      <c r="B4" s="1">
        <v>34.82</v>
      </c>
      <c r="C4">
        <v>138.26814372377476</v>
      </c>
      <c r="D4">
        <v>499.78193808007779</v>
      </c>
      <c r="E4">
        <f t="shared" si="0"/>
        <v>196.47293786343633</v>
      </c>
    </row>
    <row r="5" spans="1:5" x14ac:dyDescent="0.2">
      <c r="A5">
        <v>1</v>
      </c>
      <c r="B5" s="1">
        <v>39.72</v>
      </c>
      <c r="C5">
        <v>138.26799854316025</v>
      </c>
      <c r="D5">
        <v>499.78194307790596</v>
      </c>
      <c r="E5">
        <f t="shared" si="0"/>
        <v>195.41273636869377</v>
      </c>
    </row>
    <row r="6" spans="1:5" x14ac:dyDescent="0.2">
      <c r="A6">
        <v>2</v>
      </c>
      <c r="B6" s="1">
        <v>24.81</v>
      </c>
      <c r="C6">
        <v>138.2684465290564</v>
      </c>
      <c r="D6">
        <v>499.78200305184345</v>
      </c>
      <c r="E6">
        <f t="shared" si="0"/>
        <v>198.53332797401018</v>
      </c>
    </row>
    <row r="7" spans="1:5" x14ac:dyDescent="0.2">
      <c r="A7">
        <v>2</v>
      </c>
      <c r="B7" s="1">
        <v>29.65</v>
      </c>
      <c r="C7">
        <v>138.26831282462382</v>
      </c>
      <c r="D7">
        <v>499.78197756291996</v>
      </c>
      <c r="E7">
        <f t="shared" si="0"/>
        <v>197.61715450994168</v>
      </c>
    </row>
    <row r="8" spans="1:5" x14ac:dyDescent="0.2">
      <c r="A8">
        <v>2</v>
      </c>
      <c r="B8" s="1">
        <v>34.96</v>
      </c>
      <c r="C8">
        <v>138.26815409381865</v>
      </c>
      <c r="D8">
        <v>499.7819880583591</v>
      </c>
      <c r="E8">
        <f t="shared" si="0"/>
        <v>196.44793229504546</v>
      </c>
    </row>
    <row r="9" spans="1:5" x14ac:dyDescent="0.2">
      <c r="A9">
        <v>2</v>
      </c>
      <c r="B9" s="1">
        <v>40.15</v>
      </c>
      <c r="C9">
        <v>138.26802564354162</v>
      </c>
      <c r="D9">
        <v>499.7820070501059</v>
      </c>
      <c r="E9">
        <f t="shared" si="0"/>
        <v>195.48074836701707</v>
      </c>
    </row>
    <row r="10" spans="1:5" x14ac:dyDescent="0.2">
      <c r="A10">
        <v>3</v>
      </c>
      <c r="B10">
        <v>25.11</v>
      </c>
      <c r="C10">
        <v>138.26840091921207</v>
      </c>
      <c r="D10">
        <v>499.78187471761282</v>
      </c>
      <c r="E10">
        <f t="shared" si="0"/>
        <v>198.46022941689034</v>
      </c>
    </row>
    <row r="11" spans="1:5" x14ac:dyDescent="0.2">
      <c r="A11">
        <v>3</v>
      </c>
      <c r="B11">
        <v>30.13</v>
      </c>
      <c r="C11">
        <v>138.26826126983369</v>
      </c>
      <c r="D11">
        <v>499.78186311265591</v>
      </c>
      <c r="E11">
        <f t="shared" si="0"/>
        <v>197.47326594551757</v>
      </c>
    </row>
    <row r="12" spans="1:5" x14ac:dyDescent="0.2">
      <c r="A12">
        <v>3</v>
      </c>
      <c r="B12">
        <v>34.96</v>
      </c>
      <c r="C12">
        <v>138.26812410925604</v>
      </c>
      <c r="D12">
        <v>499.78188270414216</v>
      </c>
      <c r="E12">
        <f t="shared" si="0"/>
        <v>196.44187339919898</v>
      </c>
    </row>
    <row r="13" spans="1:5" x14ac:dyDescent="0.2">
      <c r="A13">
        <v>3</v>
      </c>
      <c r="B13">
        <v>39.72</v>
      </c>
      <c r="C13">
        <v>138.26798404507753</v>
      </c>
      <c r="D13">
        <v>499.78188960114494</v>
      </c>
      <c r="E13">
        <f t="shared" si="0"/>
        <v>195.41488203433738</v>
      </c>
    </row>
    <row r="14" spans="1:5" x14ac:dyDescent="0.2">
      <c r="A14">
        <v>4</v>
      </c>
      <c r="B14" s="1">
        <v>24.81</v>
      </c>
      <c r="C14">
        <v>138.26841196224345</v>
      </c>
      <c r="D14">
        <v>499.78190309528088</v>
      </c>
      <c r="E14">
        <f t="shared" si="0"/>
        <v>198.48332052196454</v>
      </c>
    </row>
    <row r="15" spans="1:5" x14ac:dyDescent="0.2">
      <c r="A15">
        <v>4</v>
      </c>
      <c r="B15" s="1">
        <v>29.65</v>
      </c>
      <c r="C15">
        <v>138.26827507766407</v>
      </c>
      <c r="D15">
        <v>499.78191808876528</v>
      </c>
      <c r="E15">
        <f t="shared" si="0"/>
        <v>197.46312635268285</v>
      </c>
    </row>
    <row r="16" spans="1:5" x14ac:dyDescent="0.2">
      <c r="A16">
        <v>4</v>
      </c>
      <c r="B16" s="1">
        <v>34.67</v>
      </c>
      <c r="C16">
        <v>138.26813681041216</v>
      </c>
      <c r="D16">
        <v>499.78192308659345</v>
      </c>
      <c r="E16">
        <f t="shared" si="0"/>
        <v>196.45293430823105</v>
      </c>
    </row>
    <row r="17" spans="1:5" x14ac:dyDescent="0.2">
      <c r="A17">
        <v>4</v>
      </c>
      <c r="B17" s="1">
        <v>39.58</v>
      </c>
      <c r="C17">
        <v>138.26799640001786</v>
      </c>
      <c r="D17">
        <v>499.78193058333557</v>
      </c>
      <c r="E17">
        <f t="shared" si="0"/>
        <v>195.42223835305128</v>
      </c>
    </row>
    <row r="21" spans="1:5" x14ac:dyDescent="0.2">
      <c r="A21" t="s">
        <v>5</v>
      </c>
    </row>
    <row r="22" spans="1:5" x14ac:dyDescent="0.2">
      <c r="A22">
        <v>3.615295022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ca, Rosa Tamara</dc:creator>
  <cp:lastModifiedBy>Branca, Rosa Tamara</cp:lastModifiedBy>
  <dcterms:created xsi:type="dcterms:W3CDTF">2023-08-11T13:44:06Z</dcterms:created>
  <dcterms:modified xsi:type="dcterms:W3CDTF">2023-08-14T16:54:11Z</dcterms:modified>
</cp:coreProperties>
</file>